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rivorel/Práce/MU Brno/Výzkum/E. nipponicum - transkriptom/Revised_version/Prilohy_rev/Additional_files/"/>
    </mc:Choice>
  </mc:AlternateContent>
  <xr:revisionPtr revIDLastSave="0" documentId="13_ncr:1_{6833C78D-02D4-DB41-A5A8-EBE862350CAC}" xr6:coauthVersionLast="46" xr6:coauthVersionMax="46" xr10:uidLastSave="{00000000-0000-0000-0000-000000000000}"/>
  <bookViews>
    <workbookView xWindow="33600" yWindow="0" windowWidth="51200" windowHeight="28800" xr2:uid="{78F4F129-370E-CE4C-B2E1-053390429A93}"/>
  </bookViews>
  <sheets>
    <sheet name="KEGG Modu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9" i="1" l="1"/>
  <c r="E35" i="1"/>
  <c r="E5" i="1"/>
  <c r="E25" i="1"/>
  <c r="E10" i="1"/>
  <c r="E32" i="1"/>
  <c r="E33" i="1"/>
  <c r="E26" i="1"/>
  <c r="E8" i="1"/>
  <c r="E39" i="1"/>
  <c r="E27" i="1"/>
  <c r="E28" i="1"/>
  <c r="E23" i="1"/>
  <c r="E14" i="1"/>
  <c r="E15" i="1"/>
  <c r="E11" i="1"/>
  <c r="E4" i="1"/>
  <c r="E2" i="1"/>
  <c r="E18" i="1"/>
  <c r="E29" i="1"/>
  <c r="E38" i="1"/>
  <c r="E20" i="1"/>
  <c r="E30" i="1"/>
  <c r="E21" i="1"/>
  <c r="E9" i="1"/>
  <c r="E24" i="1"/>
  <c r="E7" i="1"/>
  <c r="E12" i="1"/>
  <c r="E22" i="1"/>
  <c r="E16" i="1"/>
  <c r="E31" i="1"/>
  <c r="C37" i="1"/>
  <c r="C36" i="1"/>
  <c r="C13" i="1"/>
  <c r="C34" i="1"/>
  <c r="C17" i="1"/>
  <c r="C16" i="1"/>
  <c r="C6" i="1"/>
  <c r="C22" i="1"/>
  <c r="C19" i="1"/>
  <c r="C12" i="1"/>
  <c r="C7" i="1"/>
  <c r="C3" i="1"/>
  <c r="C24" i="1"/>
  <c r="C9" i="1"/>
  <c r="C21" i="1"/>
  <c r="C30" i="1"/>
  <c r="C20" i="1"/>
  <c r="C38" i="1"/>
  <c r="C29" i="1"/>
  <c r="C18" i="1"/>
  <c r="C2" i="1"/>
  <c r="C4" i="1"/>
  <c r="C11" i="1"/>
  <c r="C15" i="1"/>
  <c r="C14" i="1"/>
  <c r="C23" i="1"/>
  <c r="C28" i="1"/>
  <c r="C27" i="1"/>
  <c r="C39" i="1"/>
  <c r="C8" i="1"/>
  <c r="C26" i="1"/>
  <c r="C33" i="1"/>
  <c r="C32" i="1"/>
  <c r="C10" i="1"/>
  <c r="C25" i="1"/>
  <c r="C5" i="1"/>
  <c r="C35" i="1"/>
  <c r="C31" i="1"/>
</calcChain>
</file>

<file path=xl/sharedStrings.xml><?xml version="1.0" encoding="utf-8"?>
<sst xmlns="http://schemas.openxmlformats.org/spreadsheetml/2006/main" count="43" uniqueCount="43">
  <si>
    <t>RNA processing</t>
  </si>
  <si>
    <t>Number of transcripts</t>
  </si>
  <si>
    <t>KEGG Module</t>
  </si>
  <si>
    <t>Ribosome</t>
  </si>
  <si>
    <t>Spliceosome</t>
  </si>
  <si>
    <t>ATP synthesis</t>
  </si>
  <si>
    <t>Proteasome</t>
  </si>
  <si>
    <t>Central carbohydrate metabolism</t>
  </si>
  <si>
    <t>RNA polymerase</t>
  </si>
  <si>
    <t>Protein processing</t>
  </si>
  <si>
    <t>Carbon fixation</t>
  </si>
  <si>
    <t>Ubiquitin system</t>
  </si>
  <si>
    <t>Purine metabolism</t>
  </si>
  <si>
    <t>Pyrimidine metabolism</t>
  </si>
  <si>
    <t>Other carbohydrate metabolism</t>
  </si>
  <si>
    <t>Fatty acid metabolism</t>
  </si>
  <si>
    <t>Glycan metabolism</t>
  </si>
  <si>
    <t>Cofactor and vitamin biosynthesis</t>
  </si>
  <si>
    <t>Aromatic amino acid metabolism</t>
  </si>
  <si>
    <t>Aminoacyl tRNA</t>
  </si>
  <si>
    <t>Lipid metabolism</t>
  </si>
  <si>
    <t>Repair system</t>
  </si>
  <si>
    <t>Terpenoid backbone biosynthesis</t>
  </si>
  <si>
    <t>Methane metabolism</t>
  </si>
  <si>
    <t>Replication system</t>
  </si>
  <si>
    <t>Nucleotide sugar</t>
  </si>
  <si>
    <t>Cell signaling</t>
  </si>
  <si>
    <t>Polyamine biosynthesis</t>
  </si>
  <si>
    <t>Arginine and proline metabolism</t>
  </si>
  <si>
    <t>Branched-chain amino acid metabolism</t>
  </si>
  <si>
    <t>Cysteine and methionine metabolism</t>
  </si>
  <si>
    <t>Lysine metabolism</t>
  </si>
  <si>
    <t>Other amino acid metabolism</t>
  </si>
  <si>
    <t>Bacterial secretion system</t>
  </si>
  <si>
    <t>Glycosaminoglycan metabolism</t>
  </si>
  <si>
    <t>Histidine metabolism</t>
  </si>
  <si>
    <t>Serine and threonine metabolism</t>
  </si>
  <si>
    <t>DNA polymerase</t>
  </si>
  <si>
    <t>Sterol biosynthesis</t>
  </si>
  <si>
    <t>Sulfur metabolism</t>
  </si>
  <si>
    <t>Sum of TPM values</t>
  </si>
  <si>
    <t>Log of TPM value</t>
  </si>
  <si>
    <t>Ratio TPM/Numb. of tra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3F688-0244-174D-B8A7-16A9342FA5E7}">
  <dimension ref="A1:E39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37.5" style="1" customWidth="1"/>
    <col min="2" max="4" width="30" style="1" customWidth="1"/>
    <col min="5" max="5" width="36.6640625" style="5" customWidth="1"/>
  </cols>
  <sheetData>
    <row r="1" spans="1:5" s="3" customFormat="1" ht="21" x14ac:dyDescent="0.25">
      <c r="A1" s="2" t="s">
        <v>2</v>
      </c>
      <c r="B1" s="2" t="s">
        <v>40</v>
      </c>
      <c r="C1" s="2" t="s">
        <v>41</v>
      </c>
      <c r="D1" s="2" t="s">
        <v>1</v>
      </c>
      <c r="E1" s="2" t="s">
        <v>42</v>
      </c>
    </row>
    <row r="2" spans="1:5" x14ac:dyDescent="0.2">
      <c r="A2" s="4" t="s">
        <v>19</v>
      </c>
      <c r="B2" s="1">
        <v>732.03</v>
      </c>
      <c r="C2" s="5">
        <f>LOG10(B2)</f>
        <v>2.8645288796478456</v>
      </c>
      <c r="D2" s="1">
        <v>141</v>
      </c>
      <c r="E2" s="5">
        <f>B2/D2</f>
        <v>5.1917021276595738</v>
      </c>
    </row>
    <row r="3" spans="1:5" x14ac:dyDescent="0.2">
      <c r="A3" s="4" t="s">
        <v>28</v>
      </c>
      <c r="B3" s="1">
        <v>261.12</v>
      </c>
      <c r="C3" s="5">
        <f>LOG10(B3)</f>
        <v>2.4168401370737671</v>
      </c>
      <c r="D3" s="1">
        <v>6</v>
      </c>
    </row>
    <row r="4" spans="1:5" x14ac:dyDescent="0.2">
      <c r="A4" s="4" t="s">
        <v>18</v>
      </c>
      <c r="B4" s="1">
        <v>732.65</v>
      </c>
      <c r="C4" s="5">
        <f>LOG10(B4)</f>
        <v>2.864896553945115</v>
      </c>
      <c r="D4" s="1">
        <v>26</v>
      </c>
      <c r="E4" s="5">
        <f>B4/D4</f>
        <v>28.178846153846152</v>
      </c>
    </row>
    <row r="5" spans="1:5" x14ac:dyDescent="0.2">
      <c r="A5" s="4" t="s">
        <v>5</v>
      </c>
      <c r="B5" s="1">
        <v>11940.74</v>
      </c>
      <c r="C5" s="5">
        <f>LOG10(B5)</f>
        <v>4.0770312420327199</v>
      </c>
      <c r="D5" s="1">
        <v>179</v>
      </c>
      <c r="E5" s="5">
        <f>B5/D5</f>
        <v>66.708044692737431</v>
      </c>
    </row>
    <row r="6" spans="1:5" x14ac:dyDescent="0.2">
      <c r="A6" s="4" t="s">
        <v>33</v>
      </c>
      <c r="B6" s="1">
        <v>63.53</v>
      </c>
      <c r="C6" s="5">
        <f>LOG10(B6)</f>
        <v>1.8029788553352619</v>
      </c>
      <c r="D6" s="1">
        <v>5</v>
      </c>
    </row>
    <row r="7" spans="1:5" x14ac:dyDescent="0.2">
      <c r="A7" s="4" t="s">
        <v>29</v>
      </c>
      <c r="B7" s="1">
        <v>221.98</v>
      </c>
      <c r="C7" s="5">
        <f>LOG10(B7)</f>
        <v>2.3463138470591169</v>
      </c>
      <c r="D7" s="1">
        <v>31</v>
      </c>
      <c r="E7" s="5">
        <f>B7/D7</f>
        <v>7.1606451612903221</v>
      </c>
    </row>
    <row r="8" spans="1:5" x14ac:dyDescent="0.2">
      <c r="A8" s="4" t="s">
        <v>10</v>
      </c>
      <c r="B8" s="1">
        <v>2154.61</v>
      </c>
      <c r="C8" s="5">
        <f>LOG10(B8)</f>
        <v>3.3333686711667951</v>
      </c>
      <c r="D8" s="1">
        <v>84</v>
      </c>
      <c r="E8" s="5">
        <f>B8/D8</f>
        <v>25.65011904761905</v>
      </c>
    </row>
    <row r="9" spans="1:5" x14ac:dyDescent="0.2">
      <c r="A9" s="4" t="s">
        <v>26</v>
      </c>
      <c r="B9" s="1">
        <v>363.94</v>
      </c>
      <c r="C9" s="5">
        <f>LOG10(B9)</f>
        <v>2.5610297907458683</v>
      </c>
      <c r="D9" s="1">
        <v>101</v>
      </c>
      <c r="E9" s="5">
        <f>B9/D9</f>
        <v>3.6033663366336635</v>
      </c>
    </row>
    <row r="10" spans="1:5" x14ac:dyDescent="0.2">
      <c r="A10" s="4" t="s">
        <v>7</v>
      </c>
      <c r="B10" s="1">
        <v>6487.17</v>
      </c>
      <c r="C10" s="5">
        <f>LOG10(B10)</f>
        <v>3.8120552790146318</v>
      </c>
      <c r="D10" s="1">
        <v>195</v>
      </c>
      <c r="E10" s="5">
        <f>B10/D10</f>
        <v>33.267538461538464</v>
      </c>
    </row>
    <row r="11" spans="1:5" x14ac:dyDescent="0.2">
      <c r="A11" s="4" t="s">
        <v>17</v>
      </c>
      <c r="B11" s="1">
        <v>879.35</v>
      </c>
      <c r="C11" s="5">
        <f>LOG10(B11)</f>
        <v>2.9441617679229473</v>
      </c>
      <c r="D11" s="1">
        <v>99</v>
      </c>
      <c r="E11" s="5">
        <f>B11/D11</f>
        <v>8.8823232323232322</v>
      </c>
    </row>
    <row r="12" spans="1:5" x14ac:dyDescent="0.2">
      <c r="A12" s="4" t="s">
        <v>30</v>
      </c>
      <c r="B12" s="1">
        <v>192.57</v>
      </c>
      <c r="C12" s="5">
        <f>LOG10(B12)</f>
        <v>2.2845886304039404</v>
      </c>
      <c r="D12" s="1">
        <v>16</v>
      </c>
      <c r="E12" s="5">
        <f>B12/D12</f>
        <v>12.035625</v>
      </c>
    </row>
    <row r="13" spans="1:5" x14ac:dyDescent="0.2">
      <c r="A13" s="4" t="s">
        <v>37</v>
      </c>
      <c r="B13" s="1">
        <v>7.68</v>
      </c>
      <c r="C13" s="5">
        <f>LOG10(B13)</f>
        <v>0.88536122003151196</v>
      </c>
      <c r="D13" s="1">
        <v>9</v>
      </c>
    </row>
    <row r="14" spans="1:5" x14ac:dyDescent="0.2">
      <c r="A14" s="4" t="s">
        <v>15</v>
      </c>
      <c r="B14" s="1">
        <v>1288.77</v>
      </c>
      <c r="C14" s="5">
        <f>LOG10(B14)</f>
        <v>3.1101754180178509</v>
      </c>
      <c r="D14" s="1">
        <v>76</v>
      </c>
      <c r="E14" s="5">
        <f>B14/D14</f>
        <v>16.9575</v>
      </c>
    </row>
    <row r="15" spans="1:5" x14ac:dyDescent="0.2">
      <c r="A15" s="4" t="s">
        <v>16</v>
      </c>
      <c r="B15" s="1">
        <v>1064.26</v>
      </c>
      <c r="C15" s="5">
        <f>LOG10(B15)</f>
        <v>3.0270477395862332</v>
      </c>
      <c r="D15" s="1">
        <v>96</v>
      </c>
      <c r="E15" s="5">
        <f>B15/D15</f>
        <v>11.086041666666667</v>
      </c>
    </row>
    <row r="16" spans="1:5" x14ac:dyDescent="0.2">
      <c r="A16" s="4" t="s">
        <v>34</v>
      </c>
      <c r="B16" s="1">
        <v>54.19</v>
      </c>
      <c r="C16" s="5">
        <f>LOG10(B16)</f>
        <v>1.7339191510123908</v>
      </c>
      <c r="D16" s="1">
        <v>20</v>
      </c>
      <c r="E16" s="5">
        <f>B16/D16</f>
        <v>2.7094999999999998</v>
      </c>
    </row>
    <row r="17" spans="1:5" x14ac:dyDescent="0.2">
      <c r="A17" s="4" t="s">
        <v>35</v>
      </c>
      <c r="B17" s="1">
        <v>10.68</v>
      </c>
      <c r="C17" s="5">
        <f>LOG10(B17)</f>
        <v>1.0285712526925377</v>
      </c>
      <c r="D17" s="1">
        <v>7</v>
      </c>
    </row>
    <row r="18" spans="1:5" x14ac:dyDescent="0.2">
      <c r="A18" s="4" t="s">
        <v>20</v>
      </c>
      <c r="B18" s="1">
        <v>716.68</v>
      </c>
      <c r="C18" s="5">
        <f>LOG10(B18)</f>
        <v>2.8553252850181199</v>
      </c>
      <c r="D18" s="1">
        <v>98</v>
      </c>
      <c r="E18" s="5">
        <f>B18/D18</f>
        <v>7.313061224489795</v>
      </c>
    </row>
    <row r="19" spans="1:5" x14ac:dyDescent="0.2">
      <c r="A19" s="4" t="s">
        <v>31</v>
      </c>
      <c r="B19" s="1">
        <v>191.74</v>
      </c>
      <c r="C19" s="5">
        <f>LOG10(B19)</f>
        <v>2.2827127230352664</v>
      </c>
      <c r="D19" s="1">
        <v>15</v>
      </c>
      <c r="E19" s="5">
        <f>B19/D19</f>
        <v>12.782666666666668</v>
      </c>
    </row>
    <row r="20" spans="1:5" x14ac:dyDescent="0.2">
      <c r="A20" s="4" t="s">
        <v>23</v>
      </c>
      <c r="B20" s="1">
        <v>486.02</v>
      </c>
      <c r="C20" s="5">
        <f>LOG10(B20)</f>
        <v>2.6866541410954641</v>
      </c>
      <c r="D20" s="1">
        <v>15</v>
      </c>
      <c r="E20" s="5">
        <f>B20/D20</f>
        <v>32.401333333333334</v>
      </c>
    </row>
    <row r="21" spans="1:5" x14ac:dyDescent="0.2">
      <c r="A21" s="4" t="s">
        <v>25</v>
      </c>
      <c r="B21" s="1">
        <v>377.1</v>
      </c>
      <c r="C21" s="5">
        <f>LOG10(B21)</f>
        <v>2.5764565324056203</v>
      </c>
      <c r="D21" s="1">
        <v>32</v>
      </c>
      <c r="E21" s="5">
        <f>B21/D21</f>
        <v>11.784375000000001</v>
      </c>
    </row>
    <row r="22" spans="1:5" x14ac:dyDescent="0.2">
      <c r="A22" s="4" t="s">
        <v>32</v>
      </c>
      <c r="B22" s="1">
        <v>143.05000000000001</v>
      </c>
      <c r="C22" s="5">
        <f>LOG10(B22)</f>
        <v>2.1554878621412814</v>
      </c>
      <c r="D22" s="1">
        <v>12</v>
      </c>
      <c r="E22" s="5">
        <f>B22/D22</f>
        <v>11.920833333333334</v>
      </c>
    </row>
    <row r="23" spans="1:5" x14ac:dyDescent="0.2">
      <c r="A23" s="4" t="s">
        <v>14</v>
      </c>
      <c r="B23" s="1">
        <v>1536.53</v>
      </c>
      <c r="C23" s="5">
        <f>LOG10(B23)</f>
        <v>3.186541044063445</v>
      </c>
      <c r="D23" s="1">
        <v>82</v>
      </c>
      <c r="E23" s="5">
        <f>B23/D23</f>
        <v>18.738170731707317</v>
      </c>
    </row>
    <row r="24" spans="1:5" x14ac:dyDescent="0.2">
      <c r="A24" s="4" t="s">
        <v>27</v>
      </c>
      <c r="B24" s="1">
        <v>269.08</v>
      </c>
      <c r="C24" s="5">
        <f>LOG10(B24)</f>
        <v>2.4298814190107647</v>
      </c>
      <c r="D24" s="1">
        <v>13</v>
      </c>
      <c r="E24" s="5">
        <f>B24/D24</f>
        <v>20.698461538461537</v>
      </c>
    </row>
    <row r="25" spans="1:5" x14ac:dyDescent="0.2">
      <c r="A25" s="4" t="s">
        <v>6</v>
      </c>
      <c r="B25" s="1">
        <v>7317.31</v>
      </c>
      <c r="C25" s="5">
        <f>LOG10(B25)</f>
        <v>3.8643514544371791</v>
      </c>
      <c r="D25" s="1">
        <v>116</v>
      </c>
      <c r="E25" s="5">
        <f>B25/D25</f>
        <v>63.080258620689662</v>
      </c>
    </row>
    <row r="26" spans="1:5" x14ac:dyDescent="0.2">
      <c r="A26" s="4" t="s">
        <v>9</v>
      </c>
      <c r="B26" s="1">
        <v>2788.34</v>
      </c>
      <c r="C26" s="5">
        <f>LOG10(B26)</f>
        <v>3.4453457289384946</v>
      </c>
      <c r="D26" s="1">
        <v>88</v>
      </c>
      <c r="E26" s="5">
        <f>B26/D26</f>
        <v>31.68568181818182</v>
      </c>
    </row>
    <row r="27" spans="1:5" x14ac:dyDescent="0.2">
      <c r="A27" s="4" t="s">
        <v>12</v>
      </c>
      <c r="B27" s="1">
        <v>1752.97</v>
      </c>
      <c r="C27" s="5">
        <f>LOG10(B27)</f>
        <v>3.2437744837230347</v>
      </c>
      <c r="D27" s="1">
        <v>33</v>
      </c>
      <c r="E27" s="5">
        <f>B27/D27</f>
        <v>53.120303030303035</v>
      </c>
    </row>
    <row r="28" spans="1:5" x14ac:dyDescent="0.2">
      <c r="A28" s="4" t="s">
        <v>13</v>
      </c>
      <c r="B28" s="1">
        <v>1639.96</v>
      </c>
      <c r="C28" s="5">
        <f>LOG10(B28)</f>
        <v>3.2148332553701793</v>
      </c>
      <c r="D28" s="1">
        <v>42</v>
      </c>
      <c r="E28" s="5">
        <f>B28/D28</f>
        <v>39.046666666666667</v>
      </c>
    </row>
    <row r="29" spans="1:5" x14ac:dyDescent="0.2">
      <c r="A29" s="4" t="s">
        <v>21</v>
      </c>
      <c r="B29" s="1">
        <v>653</v>
      </c>
      <c r="C29" s="5">
        <f>LOG10(B29)</f>
        <v>2.8149131812750738</v>
      </c>
      <c r="D29" s="1">
        <v>70</v>
      </c>
      <c r="E29" s="5">
        <f>B29/D29</f>
        <v>9.3285714285714292</v>
      </c>
    </row>
    <row r="30" spans="1:5" x14ac:dyDescent="0.2">
      <c r="A30" s="4" t="s">
        <v>24</v>
      </c>
      <c r="B30" s="1">
        <v>411.78</v>
      </c>
      <c r="C30" s="5">
        <f>LOG10(B30)</f>
        <v>2.614665249274315</v>
      </c>
      <c r="D30" s="1">
        <v>43</v>
      </c>
      <c r="E30" s="5">
        <f>B30/D30</f>
        <v>9.5762790697674411</v>
      </c>
    </row>
    <row r="31" spans="1:5" x14ac:dyDescent="0.2">
      <c r="A31" s="4" t="s">
        <v>3</v>
      </c>
      <c r="B31" s="1">
        <v>101853.63</v>
      </c>
      <c r="C31" s="5">
        <f>LOG10(B31)</f>
        <v>5.0079765115971195</v>
      </c>
      <c r="D31" s="1">
        <v>366</v>
      </c>
      <c r="E31" s="5">
        <f>B31/D31</f>
        <v>278.28860655737708</v>
      </c>
    </row>
    <row r="32" spans="1:5" x14ac:dyDescent="0.2">
      <c r="A32" s="4" t="s">
        <v>8</v>
      </c>
      <c r="B32" s="1">
        <v>4915.0600000000004</v>
      </c>
      <c r="C32" s="5">
        <f>LOG10(B32)</f>
        <v>3.6915288237978321</v>
      </c>
      <c r="D32" s="1">
        <v>58</v>
      </c>
      <c r="E32" s="5">
        <f>B32/D32</f>
        <v>84.742413793103452</v>
      </c>
    </row>
    <row r="33" spans="1:5" x14ac:dyDescent="0.2">
      <c r="A33" s="4" t="s">
        <v>0</v>
      </c>
      <c r="B33" s="1">
        <v>3944.21</v>
      </c>
      <c r="C33" s="5">
        <f>LOG10(B33)</f>
        <v>3.5959600298526535</v>
      </c>
      <c r="D33" s="1">
        <v>166</v>
      </c>
      <c r="E33" s="5">
        <f>B33/D33</f>
        <v>23.760301204819278</v>
      </c>
    </row>
    <row r="34" spans="1:5" x14ac:dyDescent="0.2">
      <c r="A34" s="4" t="s">
        <v>36</v>
      </c>
      <c r="B34" s="1">
        <v>8.5399999999999991</v>
      </c>
      <c r="C34" s="5">
        <f>LOG10(B34)</f>
        <v>0.93145787068900499</v>
      </c>
      <c r="D34" s="1">
        <v>2</v>
      </c>
    </row>
    <row r="35" spans="1:5" x14ac:dyDescent="0.2">
      <c r="A35" s="4" t="s">
        <v>4</v>
      </c>
      <c r="B35" s="1">
        <v>17053.22</v>
      </c>
      <c r="C35" s="5">
        <f>LOG10(B35)</f>
        <v>4.2318063948356928</v>
      </c>
      <c r="D35" s="1">
        <v>207</v>
      </c>
      <c r="E35" s="5">
        <f>B35/D35</f>
        <v>82.382705314009669</v>
      </c>
    </row>
    <row r="36" spans="1:5" x14ac:dyDescent="0.2">
      <c r="A36" s="4" t="s">
        <v>38</v>
      </c>
      <c r="B36" s="1">
        <v>5.1100000000000003</v>
      </c>
      <c r="C36" s="5">
        <f>LOG10(B36)</f>
        <v>0.70842090013471271</v>
      </c>
      <c r="D36" s="1">
        <v>1</v>
      </c>
    </row>
    <row r="37" spans="1:5" x14ac:dyDescent="0.2">
      <c r="A37" s="4" t="s">
        <v>39</v>
      </c>
      <c r="B37" s="1">
        <v>1.8</v>
      </c>
      <c r="C37" s="5">
        <f>LOG10(B37)</f>
        <v>0.25527250510330607</v>
      </c>
      <c r="D37" s="1">
        <v>1</v>
      </c>
    </row>
    <row r="38" spans="1:5" x14ac:dyDescent="0.2">
      <c r="A38" s="4" t="s">
        <v>22</v>
      </c>
      <c r="B38" s="1">
        <v>513.48</v>
      </c>
      <c r="C38" s="5">
        <f>LOG10(B38)</f>
        <v>2.7105235325315578</v>
      </c>
      <c r="D38" s="1">
        <v>58</v>
      </c>
      <c r="E38" s="5">
        <f>B38/D38</f>
        <v>8.8531034482758617</v>
      </c>
    </row>
    <row r="39" spans="1:5" x14ac:dyDescent="0.2">
      <c r="A39" s="4" t="s">
        <v>11</v>
      </c>
      <c r="B39" s="1">
        <v>2000.22</v>
      </c>
      <c r="C39" s="5">
        <f>LOG10(B39)</f>
        <v>3.3010777654297017</v>
      </c>
      <c r="D39" s="1">
        <v>65</v>
      </c>
      <c r="E39" s="5">
        <f>B39/D39</f>
        <v>30.772615384615385</v>
      </c>
    </row>
  </sheetData>
  <sortState xmlns:xlrd2="http://schemas.microsoft.com/office/spreadsheetml/2017/richdata2" ref="A2:E39">
    <sortCondition ref="A1:A3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KEGG 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ří Vorel</dc:creator>
  <cp:lastModifiedBy>Jiří Vorel</cp:lastModifiedBy>
  <dcterms:created xsi:type="dcterms:W3CDTF">2019-01-23T11:37:40Z</dcterms:created>
  <dcterms:modified xsi:type="dcterms:W3CDTF">2021-03-05T09:56:06Z</dcterms:modified>
</cp:coreProperties>
</file>